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327"/>
  <workbookPr filterPrivacy="1" defaultThemeVersion="124226"/>
  <xr:revisionPtr revIDLastSave="0" documentId="13_ncr:1_{9B85868C-099E-4784-A99A-B5DB7BFE6EE6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4:$J$7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80" i="1" l="1"/>
  <c r="I80" i="1"/>
  <c r="H80" i="1"/>
  <c r="J72" i="1"/>
  <c r="J73" i="1"/>
  <c r="J74" i="1"/>
  <c r="J75" i="1"/>
  <c r="J76" i="1"/>
  <c r="J77" i="1"/>
  <c r="J78" i="1"/>
  <c r="J79" i="1"/>
  <c r="I72" i="1"/>
  <c r="I73" i="1"/>
  <c r="I74" i="1"/>
  <c r="I75" i="1"/>
  <c r="I76" i="1"/>
  <c r="I77" i="1"/>
  <c r="I78" i="1"/>
  <c r="I79" i="1"/>
  <c r="H72" i="1"/>
  <c r="H73" i="1"/>
  <c r="H74" i="1"/>
  <c r="H75" i="1"/>
  <c r="H76" i="1"/>
  <c r="H77" i="1"/>
  <c r="H78" i="1"/>
  <c r="H79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</calcChain>
</file>

<file path=xl/sharedStrings.xml><?xml version="1.0" encoding="utf-8"?>
<sst xmlns="http://schemas.openxmlformats.org/spreadsheetml/2006/main" count="239" uniqueCount="42">
  <si>
    <t>Beef consumption</t>
    <phoneticPr fontId="3" type="noConversion"/>
  </si>
  <si>
    <t>Beer or cider consumption</t>
    <phoneticPr fontId="3" type="noConversion"/>
  </si>
  <si>
    <t>Spread on bread consumption</t>
    <phoneticPr fontId="3" type="noConversion"/>
  </si>
  <si>
    <t>Bread consumption</t>
    <phoneticPr fontId="3" type="noConversion"/>
  </si>
  <si>
    <t>Champagne or white wine consumption</t>
    <phoneticPr fontId="3" type="noConversion"/>
  </si>
  <si>
    <t>Cheese consumption</t>
    <phoneticPr fontId="3" type="noConversion"/>
  </si>
  <si>
    <t>Cooked vegetables consumption</t>
    <phoneticPr fontId="3" type="noConversion"/>
  </si>
  <si>
    <t>Decaffeinated coffee consumption</t>
    <phoneticPr fontId="3" type="noConversion"/>
  </si>
  <si>
    <t>Dried fruit consumption</t>
    <phoneticPr fontId="3" type="noConversion"/>
  </si>
  <si>
    <t>Drink temperature</t>
    <phoneticPr fontId="3" type="noConversion"/>
  </si>
  <si>
    <t>Fresh fruit consumption</t>
    <phoneticPr fontId="3" type="noConversion"/>
  </si>
  <si>
    <t>Instant coffee consumption</t>
    <phoneticPr fontId="3" type="noConversion"/>
  </si>
  <si>
    <t>Lamb consumption</t>
    <phoneticPr fontId="3" type="noConversion"/>
  </si>
  <si>
    <t>Percentage fat in milk consumption</t>
    <phoneticPr fontId="3" type="noConversion"/>
  </si>
  <si>
    <t>Oily fish consumption</t>
    <phoneticPr fontId="3" type="noConversion"/>
  </si>
  <si>
    <t>Pork consumption</t>
    <phoneticPr fontId="3" type="noConversion"/>
  </si>
  <si>
    <t>Processed meat consumption</t>
    <phoneticPr fontId="3" type="noConversion"/>
  </si>
  <si>
    <t>Red wine consumption</t>
    <phoneticPr fontId="3" type="noConversion"/>
  </si>
  <si>
    <t>Added salt consumption</t>
    <phoneticPr fontId="3" type="noConversion"/>
  </si>
  <si>
    <t>Tea consumption</t>
    <phoneticPr fontId="3" type="noConversion"/>
  </si>
  <si>
    <t>Water consumption corrected for coffee</t>
    <phoneticPr fontId="3" type="noConversion"/>
  </si>
  <si>
    <t>Water consumption</t>
    <phoneticPr fontId="3" type="noConversion"/>
  </si>
  <si>
    <t>method</t>
    <phoneticPr fontId="3" type="noConversion"/>
  </si>
  <si>
    <t>nsnp</t>
    <phoneticPr fontId="3" type="noConversion"/>
  </si>
  <si>
    <t>se</t>
    <phoneticPr fontId="3" type="noConversion"/>
  </si>
  <si>
    <t>pval</t>
    <phoneticPr fontId="3" type="noConversion"/>
  </si>
  <si>
    <t>OR</t>
    <phoneticPr fontId="3" type="noConversion"/>
  </si>
  <si>
    <t>NMOSD</t>
    <phoneticPr fontId="3" type="noConversion"/>
  </si>
  <si>
    <t>Inverse variance weighted</t>
    <phoneticPr fontId="3" type="noConversion"/>
  </si>
  <si>
    <t>MR Egger</t>
    <phoneticPr fontId="3" type="noConversion"/>
  </si>
  <si>
    <t>Weighted median</t>
    <phoneticPr fontId="3" type="noConversion"/>
  </si>
  <si>
    <t>Non-oily fish consumption</t>
    <phoneticPr fontId="3" type="noConversion"/>
  </si>
  <si>
    <t>Exposure</t>
    <phoneticPr fontId="3" type="noConversion"/>
  </si>
  <si>
    <t>Outcome</t>
    <phoneticPr fontId="3" type="noConversion"/>
  </si>
  <si>
    <t>beta</t>
    <phoneticPr fontId="3" type="noConversion"/>
  </si>
  <si>
    <t>95%CI lower</t>
    <phoneticPr fontId="3" type="noConversion"/>
  </si>
  <si>
    <t>95%CI upper</t>
    <phoneticPr fontId="3" type="noConversion"/>
  </si>
  <si>
    <t>Salad/raw vegetable consumption</t>
    <phoneticPr fontId="3" type="noConversion"/>
  </si>
  <si>
    <t>Ground coffee consumption</t>
    <phoneticPr fontId="3" type="noConversion"/>
  </si>
  <si>
    <t>Poultry consumption</t>
    <phoneticPr fontId="3" type="noConversion"/>
  </si>
  <si>
    <t>Wald Ratio</t>
    <phoneticPr fontId="3" type="noConversion"/>
  </si>
  <si>
    <r>
      <t>Supplementary Table S4</t>
    </r>
    <r>
      <rPr>
        <sz val="12"/>
        <color theme="1"/>
        <rFont val="Times New Roman"/>
        <family val="1"/>
      </rPr>
      <t xml:space="preserve"> MR analysis of 26 food intakes and AQP4-positive NMOSD risk.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rgb="FF333333"/>
      <name val="Times New Roman"/>
      <family val="1"/>
    </font>
    <font>
      <sz val="9"/>
      <name val="宋体"/>
      <family val="3"/>
      <charset val="134"/>
      <scheme val="minor"/>
    </font>
    <font>
      <b/>
      <sz val="12"/>
      <color rgb="FF333333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6" fillId="0" borderId="0" xfId="0" applyFont="1">
      <alignment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J80"/>
  <sheetViews>
    <sheetView tabSelected="1" topLeftCell="A64" workbookViewId="0">
      <selection activeCell="G1" sqref="G1:G1048576"/>
    </sheetView>
  </sheetViews>
  <sheetFormatPr defaultRowHeight="14" x14ac:dyDescent="0.25"/>
  <cols>
    <col min="1" max="1" width="33.81640625" customWidth="1"/>
    <col min="2" max="2" width="10.54296875" customWidth="1"/>
    <col min="3" max="3" width="28.08984375" customWidth="1"/>
    <col min="5" max="5" width="16.453125" customWidth="1"/>
    <col min="6" max="6" width="16.6328125" customWidth="1"/>
    <col min="7" max="7" width="17.1796875" customWidth="1"/>
    <col min="8" max="8" width="12.90625" customWidth="1"/>
    <col min="9" max="9" width="13.6328125" customWidth="1"/>
    <col min="10" max="10" width="19.26953125" customWidth="1"/>
    <col min="11" max="11" width="8.7265625" customWidth="1"/>
  </cols>
  <sheetData>
    <row r="2" spans="1:10" ht="15.5" x14ac:dyDescent="0.25">
      <c r="A2" s="3" t="s">
        <v>41</v>
      </c>
    </row>
    <row r="4" spans="1:10" ht="15" x14ac:dyDescent="0.3">
      <c r="A4" s="2" t="s">
        <v>32</v>
      </c>
      <c r="B4" s="2" t="s">
        <v>33</v>
      </c>
      <c r="C4" s="2" t="s">
        <v>22</v>
      </c>
      <c r="D4" s="2" t="s">
        <v>23</v>
      </c>
      <c r="E4" s="2" t="s">
        <v>34</v>
      </c>
      <c r="F4" s="2" t="s">
        <v>24</v>
      </c>
      <c r="G4" s="2" t="s">
        <v>25</v>
      </c>
      <c r="H4" s="2" t="s">
        <v>26</v>
      </c>
      <c r="I4" s="2" t="s">
        <v>35</v>
      </c>
      <c r="J4" s="2" t="s">
        <v>36</v>
      </c>
    </row>
    <row r="5" spans="1:10" ht="15.5" x14ac:dyDescent="0.35">
      <c r="A5" s="1" t="s">
        <v>0</v>
      </c>
      <c r="B5" s="1" t="s">
        <v>27</v>
      </c>
      <c r="C5" s="1" t="s">
        <v>28</v>
      </c>
      <c r="D5" s="1">
        <v>6</v>
      </c>
      <c r="E5" s="1">
        <v>-15.8819497450654</v>
      </c>
      <c r="F5" s="1">
        <v>18.532737393988999</v>
      </c>
      <c r="G5" s="1">
        <v>0.39146296219292498</v>
      </c>
      <c r="H5" s="1">
        <f t="shared" ref="H5:H41" si="0">EXP(E5)</f>
        <v>1.2663590659383468E-7</v>
      </c>
      <c r="I5" s="1">
        <f t="shared" ref="I5:I41" si="1">EXP(E5-1.96*F5)</f>
        <v>2.1240870819608731E-23</v>
      </c>
      <c r="J5" s="1">
        <f t="shared" ref="J5:J41" si="2">EXP(E5+1.96*F5)</f>
        <v>754990366.21596873</v>
      </c>
    </row>
    <row r="6" spans="1:10" ht="15.5" x14ac:dyDescent="0.35">
      <c r="A6" s="1" t="s">
        <v>0</v>
      </c>
      <c r="B6" s="1" t="s">
        <v>27</v>
      </c>
      <c r="C6" s="1" t="s">
        <v>29</v>
      </c>
      <c r="D6" s="1">
        <v>6</v>
      </c>
      <c r="E6" s="1">
        <v>116.589869948444</v>
      </c>
      <c r="F6" s="1">
        <v>204.65958410259501</v>
      </c>
      <c r="G6" s="1">
        <v>0.59936539747894801</v>
      </c>
      <c r="H6" s="1">
        <f t="shared" si="0"/>
        <v>4.3086097950941791E+50</v>
      </c>
      <c r="I6" s="1">
        <f t="shared" si="1"/>
        <v>2.6581666042180573E-124</v>
      </c>
      <c r="J6" s="1">
        <f t="shared" si="2"/>
        <v>6.9838054307519356E+224</v>
      </c>
    </row>
    <row r="7" spans="1:10" ht="15.5" x14ac:dyDescent="0.35">
      <c r="A7" s="1" t="s">
        <v>0</v>
      </c>
      <c r="B7" s="1" t="s">
        <v>27</v>
      </c>
      <c r="C7" s="1" t="s">
        <v>30</v>
      </c>
      <c r="D7" s="1">
        <v>6</v>
      </c>
      <c r="E7" s="1">
        <v>-10.723970680452499</v>
      </c>
      <c r="F7" s="1">
        <v>22.411476527541101</v>
      </c>
      <c r="G7" s="1">
        <v>0.63229186085044997</v>
      </c>
      <c r="H7" s="1">
        <f t="shared" si="0"/>
        <v>2.2010946053566115E-5</v>
      </c>
      <c r="I7" s="1">
        <f t="shared" si="1"/>
        <v>1.8433370763322139E-24</v>
      </c>
      <c r="J7" s="1">
        <f t="shared" si="2"/>
        <v>262828623366595.69</v>
      </c>
    </row>
    <row r="8" spans="1:10" ht="15.5" x14ac:dyDescent="0.35">
      <c r="A8" s="1" t="s">
        <v>1</v>
      </c>
      <c r="B8" s="1" t="s">
        <v>27</v>
      </c>
      <c r="C8" s="1" t="s">
        <v>28</v>
      </c>
      <c r="D8" s="1">
        <v>16</v>
      </c>
      <c r="E8" s="1">
        <v>8.6752146862944794</v>
      </c>
      <c r="F8" s="1">
        <v>5.0827742438409</v>
      </c>
      <c r="G8" s="1">
        <v>8.7861588017748293E-2</v>
      </c>
      <c r="H8" s="1">
        <f t="shared" si="0"/>
        <v>5855.9568452649237</v>
      </c>
      <c r="I8" s="1">
        <f t="shared" si="1"/>
        <v>0.27609153170451672</v>
      </c>
      <c r="J8" s="1">
        <f t="shared" si="2"/>
        <v>124206020.95940384</v>
      </c>
    </row>
    <row r="9" spans="1:10" ht="15.5" x14ac:dyDescent="0.35">
      <c r="A9" s="1" t="s">
        <v>1</v>
      </c>
      <c r="B9" s="1" t="s">
        <v>27</v>
      </c>
      <c r="C9" s="1" t="s">
        <v>29</v>
      </c>
      <c r="D9" s="1">
        <v>16</v>
      </c>
      <c r="E9" s="1">
        <v>23.566539914201201</v>
      </c>
      <c r="F9" s="1">
        <v>29.1214122036187</v>
      </c>
      <c r="G9" s="1">
        <v>0.43190973333131399</v>
      </c>
      <c r="H9" s="1">
        <f t="shared" si="0"/>
        <v>17171895712.914259</v>
      </c>
      <c r="I9" s="1">
        <f t="shared" si="1"/>
        <v>2.7936483390737852E-15</v>
      </c>
      <c r="J9" s="1">
        <f t="shared" si="2"/>
        <v>1.055515822270489E+35</v>
      </c>
    </row>
    <row r="10" spans="1:10" ht="15.5" x14ac:dyDescent="0.35">
      <c r="A10" s="1" t="s">
        <v>1</v>
      </c>
      <c r="B10" s="1" t="s">
        <v>27</v>
      </c>
      <c r="C10" s="1" t="s">
        <v>30</v>
      </c>
      <c r="D10" s="1">
        <v>16</v>
      </c>
      <c r="E10" s="1">
        <v>6.1142316663810998</v>
      </c>
      <c r="F10" s="1">
        <v>6.9518441013596499</v>
      </c>
      <c r="G10" s="1">
        <v>0.37912362375263903</v>
      </c>
      <c r="H10" s="1">
        <f t="shared" si="0"/>
        <v>452.24843617000448</v>
      </c>
      <c r="I10" s="1">
        <f t="shared" si="1"/>
        <v>5.4682443202402594E-4</v>
      </c>
      <c r="J10" s="1">
        <f t="shared" si="2"/>
        <v>374029827.56488872</v>
      </c>
    </row>
    <row r="11" spans="1:10" ht="15.5" x14ac:dyDescent="0.35">
      <c r="A11" s="1" t="s">
        <v>2</v>
      </c>
      <c r="B11" s="1" t="s">
        <v>27</v>
      </c>
      <c r="C11" s="1" t="s">
        <v>28</v>
      </c>
      <c r="D11" s="1">
        <v>4</v>
      </c>
      <c r="E11" s="1">
        <v>-14.622234238958301</v>
      </c>
      <c r="F11" s="1">
        <v>17.799669687162002</v>
      </c>
      <c r="G11" s="1">
        <v>0.41136774282817701</v>
      </c>
      <c r="H11" s="1">
        <f t="shared" si="0"/>
        <v>4.4631795338239019E-7</v>
      </c>
      <c r="I11" s="1">
        <f t="shared" si="1"/>
        <v>3.1496307384374712E-22</v>
      </c>
      <c r="J11" s="1">
        <f t="shared" si="2"/>
        <v>632454189.24971783</v>
      </c>
    </row>
    <row r="12" spans="1:10" ht="15.5" x14ac:dyDescent="0.35">
      <c r="A12" s="1" t="s">
        <v>2</v>
      </c>
      <c r="B12" s="1" t="s">
        <v>27</v>
      </c>
      <c r="C12" s="1" t="s">
        <v>29</v>
      </c>
      <c r="D12" s="1">
        <v>4</v>
      </c>
      <c r="E12" s="1">
        <v>-164.26234787125799</v>
      </c>
      <c r="F12" s="1">
        <v>98.245638979021606</v>
      </c>
      <c r="G12" s="1">
        <v>0.23649705995994599</v>
      </c>
      <c r="H12" s="1">
        <f t="shared" si="0"/>
        <v>4.5895355166086954E-72</v>
      </c>
      <c r="I12" s="1">
        <f t="shared" si="1"/>
        <v>1.0799223538159679E-155</v>
      </c>
      <c r="J12" s="1">
        <f t="shared" si="2"/>
        <v>1950495439212.1216</v>
      </c>
    </row>
    <row r="13" spans="1:10" ht="15.5" x14ac:dyDescent="0.35">
      <c r="A13" s="1" t="s">
        <v>2</v>
      </c>
      <c r="B13" s="1" t="s">
        <v>27</v>
      </c>
      <c r="C13" s="1" t="s">
        <v>30</v>
      </c>
      <c r="D13" s="1">
        <v>4</v>
      </c>
      <c r="E13" s="1">
        <v>-11.8494136439886</v>
      </c>
      <c r="F13" s="1">
        <v>21.059835123782499</v>
      </c>
      <c r="G13" s="1">
        <v>0.57367008736597302</v>
      </c>
      <c r="H13" s="1">
        <f t="shared" si="0"/>
        <v>7.1427432694994364E-6</v>
      </c>
      <c r="I13" s="1">
        <f t="shared" si="1"/>
        <v>8.4600217560742189E-24</v>
      </c>
      <c r="J13" s="1">
        <f t="shared" si="2"/>
        <v>6030573311155.9277</v>
      </c>
    </row>
    <row r="14" spans="1:10" ht="15.5" x14ac:dyDescent="0.35">
      <c r="A14" s="1" t="s">
        <v>3</v>
      </c>
      <c r="B14" s="1" t="s">
        <v>27</v>
      </c>
      <c r="C14" s="1" t="s">
        <v>28</v>
      </c>
      <c r="D14" s="1">
        <v>26</v>
      </c>
      <c r="E14" s="1">
        <v>-0.393772809883492</v>
      </c>
      <c r="F14" s="1">
        <v>1.8374278581443899</v>
      </c>
      <c r="G14" s="1">
        <v>0.83030801701392998</v>
      </c>
      <c r="H14" s="1">
        <f t="shared" si="0"/>
        <v>0.67450728022187711</v>
      </c>
      <c r="I14" s="1">
        <f t="shared" si="1"/>
        <v>1.8405027613127914E-2</v>
      </c>
      <c r="J14" s="1">
        <f t="shared" si="2"/>
        <v>24.71933651149757</v>
      </c>
    </row>
    <row r="15" spans="1:10" ht="15.5" x14ac:dyDescent="0.35">
      <c r="A15" s="1" t="s">
        <v>3</v>
      </c>
      <c r="B15" s="1" t="s">
        <v>27</v>
      </c>
      <c r="C15" s="1" t="s">
        <v>29</v>
      </c>
      <c r="D15" s="1">
        <v>26</v>
      </c>
      <c r="E15" s="1">
        <v>-7.4036740601478304</v>
      </c>
      <c r="F15" s="1">
        <v>8.6868226222859306</v>
      </c>
      <c r="G15" s="1">
        <v>0.40247955377325301</v>
      </c>
      <c r="H15" s="1">
        <f t="shared" si="0"/>
        <v>6.0901110223608409E-4</v>
      </c>
      <c r="I15" s="1">
        <f t="shared" si="1"/>
        <v>2.4561365888872457E-11</v>
      </c>
      <c r="J15" s="1">
        <f t="shared" si="2"/>
        <v>15100.7286941987</v>
      </c>
    </row>
    <row r="16" spans="1:10" ht="15.5" x14ac:dyDescent="0.35">
      <c r="A16" s="1" t="s">
        <v>3</v>
      </c>
      <c r="B16" s="1" t="s">
        <v>27</v>
      </c>
      <c r="C16" s="1" t="s">
        <v>30</v>
      </c>
      <c r="D16" s="1">
        <v>26</v>
      </c>
      <c r="E16" s="1">
        <v>-0.966383883862453</v>
      </c>
      <c r="F16" s="1">
        <v>2.42827694113056</v>
      </c>
      <c r="G16" s="1">
        <v>0.69065153790367495</v>
      </c>
      <c r="H16" s="1">
        <f t="shared" si="0"/>
        <v>0.38045632788616573</v>
      </c>
      <c r="I16" s="1">
        <f t="shared" si="1"/>
        <v>3.2607218280097088E-3</v>
      </c>
      <c r="J16" s="1">
        <f t="shared" si="2"/>
        <v>44.391096531217094</v>
      </c>
    </row>
    <row r="17" spans="1:10" ht="15.5" x14ac:dyDescent="0.35">
      <c r="A17" s="1" t="s">
        <v>4</v>
      </c>
      <c r="B17" s="1" t="s">
        <v>27</v>
      </c>
      <c r="C17" s="1" t="s">
        <v>28</v>
      </c>
      <c r="D17" s="1">
        <v>7</v>
      </c>
      <c r="E17" s="1">
        <v>8.7461437238401594</v>
      </c>
      <c r="F17" s="1">
        <v>8.4255580649110406</v>
      </c>
      <c r="G17" s="1">
        <v>0.299247154793848</v>
      </c>
      <c r="H17" s="1">
        <f t="shared" si="0"/>
        <v>6286.3992144261338</v>
      </c>
      <c r="I17" s="1">
        <f t="shared" si="1"/>
        <v>4.2307965650950191E-4</v>
      </c>
      <c r="J17" s="1">
        <f t="shared" si="2"/>
        <v>93407504887.321289</v>
      </c>
    </row>
    <row r="18" spans="1:10" ht="15.5" x14ac:dyDescent="0.35">
      <c r="A18" s="1" t="s">
        <v>4</v>
      </c>
      <c r="B18" s="1" t="s">
        <v>27</v>
      </c>
      <c r="C18" s="1" t="s">
        <v>29</v>
      </c>
      <c r="D18" s="1">
        <v>7</v>
      </c>
      <c r="E18" s="1">
        <v>-18.2028210420467</v>
      </c>
      <c r="F18" s="1">
        <v>13.5986548676546</v>
      </c>
      <c r="G18" s="1">
        <v>0.238346268697501</v>
      </c>
      <c r="H18" s="1">
        <f t="shared" si="0"/>
        <v>1.2434126069618705E-8</v>
      </c>
      <c r="I18" s="1">
        <f t="shared" si="1"/>
        <v>3.3052670677704583E-20</v>
      </c>
      <c r="J18" s="1">
        <f t="shared" si="2"/>
        <v>4677.6096437937995</v>
      </c>
    </row>
    <row r="19" spans="1:10" ht="15.5" x14ac:dyDescent="0.35">
      <c r="A19" s="1" t="s">
        <v>4</v>
      </c>
      <c r="B19" s="1" t="s">
        <v>27</v>
      </c>
      <c r="C19" s="1" t="s">
        <v>30</v>
      </c>
      <c r="D19" s="1">
        <v>7</v>
      </c>
      <c r="E19" s="1">
        <v>1.91396131607352</v>
      </c>
      <c r="F19" s="1">
        <v>9.7097703156204709</v>
      </c>
      <c r="G19" s="1">
        <v>0.84373593837042404</v>
      </c>
      <c r="H19" s="1">
        <f t="shared" si="0"/>
        <v>6.7798929725866062</v>
      </c>
      <c r="I19" s="1">
        <f t="shared" si="1"/>
        <v>3.6821331383681076E-8</v>
      </c>
      <c r="J19" s="1">
        <f t="shared" si="2"/>
        <v>1248378235.9945188</v>
      </c>
    </row>
    <row r="20" spans="1:10" ht="15.5" x14ac:dyDescent="0.35">
      <c r="A20" s="1" t="s">
        <v>5</v>
      </c>
      <c r="B20" s="1" t="s">
        <v>27</v>
      </c>
      <c r="C20" s="1" t="s">
        <v>28</v>
      </c>
      <c r="D20" s="1">
        <v>17</v>
      </c>
      <c r="E20" s="1">
        <v>5.35737675847707</v>
      </c>
      <c r="F20" s="1">
        <v>11.341961563399099</v>
      </c>
      <c r="G20" s="1">
        <v>0.63667691055669295</v>
      </c>
      <c r="H20" s="1">
        <f t="shared" si="0"/>
        <v>212.16764881978085</v>
      </c>
      <c r="I20" s="1">
        <f t="shared" si="1"/>
        <v>4.7011766956952369E-8</v>
      </c>
      <c r="J20" s="1">
        <f t="shared" si="2"/>
        <v>957528595913.72498</v>
      </c>
    </row>
    <row r="21" spans="1:10" ht="15.5" x14ac:dyDescent="0.35">
      <c r="A21" s="1" t="s">
        <v>5</v>
      </c>
      <c r="B21" s="1" t="s">
        <v>27</v>
      </c>
      <c r="C21" s="1" t="s">
        <v>29</v>
      </c>
      <c r="D21" s="1">
        <v>17</v>
      </c>
      <c r="E21" s="1">
        <v>53.192888541026903</v>
      </c>
      <c r="F21" s="1">
        <v>56.433382716816297</v>
      </c>
      <c r="G21" s="1">
        <v>0.36083115314254699</v>
      </c>
      <c r="H21" s="1">
        <f t="shared" si="0"/>
        <v>1.2629261909154814E+23</v>
      </c>
      <c r="I21" s="1">
        <f t="shared" si="1"/>
        <v>1.1596123183254644E-25</v>
      </c>
      <c r="J21" s="1">
        <f t="shared" si="2"/>
        <v>1.3754446537817876E+71</v>
      </c>
    </row>
    <row r="22" spans="1:10" ht="15.5" x14ac:dyDescent="0.35">
      <c r="A22" s="1" t="s">
        <v>5</v>
      </c>
      <c r="B22" s="1" t="s">
        <v>27</v>
      </c>
      <c r="C22" s="1" t="s">
        <v>30</v>
      </c>
      <c r="D22" s="1">
        <v>17</v>
      </c>
      <c r="E22" s="1">
        <v>13.8954993666442</v>
      </c>
      <c r="F22" s="1">
        <v>15.811148029312101</v>
      </c>
      <c r="G22" s="1">
        <v>0.37948700463653201</v>
      </c>
      <c r="H22" s="1">
        <f t="shared" si="0"/>
        <v>1083274.9443304907</v>
      </c>
      <c r="I22" s="1">
        <f t="shared" si="1"/>
        <v>3.7671922892940468E-8</v>
      </c>
      <c r="J22" s="1">
        <f t="shared" si="2"/>
        <v>3.1150111672004325E+19</v>
      </c>
    </row>
    <row r="23" spans="1:10" ht="15.5" x14ac:dyDescent="0.35">
      <c r="A23" s="1" t="s">
        <v>6</v>
      </c>
      <c r="B23" s="1" t="s">
        <v>27</v>
      </c>
      <c r="C23" s="1" t="s">
        <v>28</v>
      </c>
      <c r="D23" s="1">
        <v>6</v>
      </c>
      <c r="E23" s="1">
        <v>10.1436551663852</v>
      </c>
      <c r="F23" s="1">
        <v>15.1860941851308</v>
      </c>
      <c r="G23" s="1">
        <v>0.50416115645968396</v>
      </c>
      <c r="H23" s="1">
        <f t="shared" si="0"/>
        <v>25429.244942862191</v>
      </c>
      <c r="I23" s="1">
        <f t="shared" si="1"/>
        <v>3.0107114124183164E-9</v>
      </c>
      <c r="J23" s="1">
        <f t="shared" si="2"/>
        <v>2.1478196006992042E+17</v>
      </c>
    </row>
    <row r="24" spans="1:10" ht="15.5" x14ac:dyDescent="0.35">
      <c r="A24" s="1" t="s">
        <v>6</v>
      </c>
      <c r="B24" s="1" t="s">
        <v>27</v>
      </c>
      <c r="C24" s="1" t="s">
        <v>29</v>
      </c>
      <c r="D24" s="1">
        <v>6</v>
      </c>
      <c r="E24" s="1">
        <v>59.336757616581103</v>
      </c>
      <c r="F24" s="1">
        <v>66.409544781433596</v>
      </c>
      <c r="G24" s="1">
        <v>0.42209050468460901</v>
      </c>
      <c r="H24" s="1">
        <f t="shared" si="0"/>
        <v>5.8833733225963039E+25</v>
      </c>
      <c r="I24" s="1">
        <f t="shared" si="1"/>
        <v>1.7405266290136326E-31</v>
      </c>
      <c r="J24" s="1">
        <f t="shared" si="2"/>
        <v>1.9887131329127884E+82</v>
      </c>
    </row>
    <row r="25" spans="1:10" ht="15.5" x14ac:dyDescent="0.35">
      <c r="A25" s="1" t="s">
        <v>6</v>
      </c>
      <c r="B25" s="1" t="s">
        <v>27</v>
      </c>
      <c r="C25" s="1" t="s">
        <v>30</v>
      </c>
      <c r="D25" s="1">
        <v>6</v>
      </c>
      <c r="E25" s="1">
        <v>11.452751997455699</v>
      </c>
      <c r="F25" s="1">
        <v>18.345342425000499</v>
      </c>
      <c r="G25" s="1">
        <v>0.53243936287301497</v>
      </c>
      <c r="H25" s="1">
        <f t="shared" si="0"/>
        <v>94160.118219982527</v>
      </c>
      <c r="I25" s="1">
        <f t="shared" si="1"/>
        <v>2.2803224704862247E-11</v>
      </c>
      <c r="J25" s="1">
        <f t="shared" si="2"/>
        <v>3.8881026600200955E+20</v>
      </c>
    </row>
    <row r="26" spans="1:10" ht="15.5" x14ac:dyDescent="0.35">
      <c r="A26" s="1" t="s">
        <v>7</v>
      </c>
      <c r="B26" s="1" t="s">
        <v>27</v>
      </c>
      <c r="C26" s="1" t="s">
        <v>28</v>
      </c>
      <c r="D26" s="1">
        <v>3</v>
      </c>
      <c r="E26" s="1">
        <v>-1.6548865204960199</v>
      </c>
      <c r="F26" s="1">
        <v>7.21484881436895</v>
      </c>
      <c r="G26" s="1">
        <v>0.81857955788640502</v>
      </c>
      <c r="H26" s="1">
        <f t="shared" si="0"/>
        <v>0.1911137419676105</v>
      </c>
      <c r="I26" s="1">
        <f t="shared" si="1"/>
        <v>1.3800302984120636E-7</v>
      </c>
      <c r="J26" s="1">
        <f t="shared" si="2"/>
        <v>264664.20636481291</v>
      </c>
    </row>
    <row r="27" spans="1:10" ht="15.5" x14ac:dyDescent="0.35">
      <c r="A27" s="1" t="s">
        <v>7</v>
      </c>
      <c r="B27" s="1" t="s">
        <v>27</v>
      </c>
      <c r="C27" s="1" t="s">
        <v>29</v>
      </c>
      <c r="D27" s="1">
        <v>3</v>
      </c>
      <c r="E27" s="1">
        <v>14.271745512951</v>
      </c>
      <c r="F27" s="1">
        <v>46.609846326847297</v>
      </c>
      <c r="G27" s="1">
        <v>0.81084027494361999</v>
      </c>
      <c r="H27" s="1">
        <f t="shared" si="0"/>
        <v>1578121.0886301436</v>
      </c>
      <c r="I27" s="1">
        <f t="shared" si="1"/>
        <v>3.3345571239342642E-34</v>
      </c>
      <c r="J27" s="1">
        <f t="shared" si="2"/>
        <v>7.4686564896534817E+45</v>
      </c>
    </row>
    <row r="28" spans="1:10" ht="15.5" x14ac:dyDescent="0.35">
      <c r="A28" s="1" t="s">
        <v>7</v>
      </c>
      <c r="B28" s="1" t="s">
        <v>27</v>
      </c>
      <c r="C28" s="1" t="s">
        <v>30</v>
      </c>
      <c r="D28" s="1">
        <v>3</v>
      </c>
      <c r="E28" s="1">
        <v>-2.82346102845161</v>
      </c>
      <c r="F28" s="1">
        <v>8.3294124166087293</v>
      </c>
      <c r="G28" s="1">
        <v>0.73462870327059104</v>
      </c>
      <c r="H28" s="1">
        <f t="shared" si="0"/>
        <v>5.9400001435218529E-2</v>
      </c>
      <c r="I28" s="1">
        <f t="shared" si="1"/>
        <v>4.826668470161774E-9</v>
      </c>
      <c r="J28" s="1">
        <f t="shared" si="2"/>
        <v>731013.57433519734</v>
      </c>
    </row>
    <row r="29" spans="1:10" ht="15.5" x14ac:dyDescent="0.35">
      <c r="A29" s="1" t="s">
        <v>8</v>
      </c>
      <c r="B29" s="1" t="s">
        <v>27</v>
      </c>
      <c r="C29" s="1" t="s">
        <v>28</v>
      </c>
      <c r="D29" s="1">
        <v>41</v>
      </c>
      <c r="E29" s="1">
        <v>3.1828958198656698</v>
      </c>
      <c r="F29" s="1">
        <v>2.7075097462293298</v>
      </c>
      <c r="G29" s="1">
        <v>0.23976252817559601</v>
      </c>
      <c r="H29" s="1">
        <f t="shared" si="0"/>
        <v>24.116489541404565</v>
      </c>
      <c r="I29" s="1">
        <f t="shared" si="1"/>
        <v>0.11957358982111496</v>
      </c>
      <c r="J29" s="1">
        <f t="shared" si="2"/>
        <v>4863.9926983104779</v>
      </c>
    </row>
    <row r="30" spans="1:10" ht="15.5" x14ac:dyDescent="0.35">
      <c r="A30" s="1" t="s">
        <v>8</v>
      </c>
      <c r="B30" s="1" t="s">
        <v>27</v>
      </c>
      <c r="C30" s="1" t="s">
        <v>29</v>
      </c>
      <c r="D30" s="1">
        <v>41</v>
      </c>
      <c r="E30" s="1">
        <v>-1.8137806865689099</v>
      </c>
      <c r="F30" s="1">
        <v>12.1400286101149</v>
      </c>
      <c r="G30" s="1">
        <v>0.88200403312975295</v>
      </c>
      <c r="H30" s="1">
        <f t="shared" si="0"/>
        <v>0.16303657993581555</v>
      </c>
      <c r="I30" s="1">
        <f t="shared" si="1"/>
        <v>7.5593435433756872E-12</v>
      </c>
      <c r="J30" s="1">
        <f t="shared" si="2"/>
        <v>3516300885.7377005</v>
      </c>
    </row>
    <row r="31" spans="1:10" ht="15.5" x14ac:dyDescent="0.35">
      <c r="A31" s="1" t="s">
        <v>8</v>
      </c>
      <c r="B31" s="1" t="s">
        <v>27</v>
      </c>
      <c r="C31" s="1" t="s">
        <v>30</v>
      </c>
      <c r="D31" s="1">
        <v>41</v>
      </c>
      <c r="E31" s="1">
        <v>5.2541932133946903</v>
      </c>
      <c r="F31" s="1">
        <v>4.0725651547503503</v>
      </c>
      <c r="G31" s="1">
        <v>0.19700086011888299</v>
      </c>
      <c r="H31" s="1">
        <f t="shared" si="0"/>
        <v>191.36703119931212</v>
      </c>
      <c r="I31" s="1">
        <f t="shared" si="1"/>
        <v>6.5347604900774403E-2</v>
      </c>
      <c r="J31" s="1">
        <f t="shared" si="2"/>
        <v>560408.30701668991</v>
      </c>
    </row>
    <row r="32" spans="1:10" ht="15.5" x14ac:dyDescent="0.35">
      <c r="A32" s="1" t="s">
        <v>9</v>
      </c>
      <c r="B32" s="1" t="s">
        <v>27</v>
      </c>
      <c r="C32" s="1" t="s">
        <v>28</v>
      </c>
      <c r="D32" s="1">
        <v>51</v>
      </c>
      <c r="E32" s="1">
        <v>13.476629690654899</v>
      </c>
      <c r="F32" s="1">
        <v>17.5574751702787</v>
      </c>
      <c r="G32" s="1">
        <v>0.44274138886159098</v>
      </c>
      <c r="H32" s="1">
        <f t="shared" si="0"/>
        <v>712567.33409656433</v>
      </c>
      <c r="I32" s="1">
        <f t="shared" si="1"/>
        <v>8.0835350807651766E-10</v>
      </c>
      <c r="J32" s="1">
        <f t="shared" si="2"/>
        <v>6.2813138131816389E+20</v>
      </c>
    </row>
    <row r="33" spans="1:10" ht="15.5" x14ac:dyDescent="0.35">
      <c r="A33" s="1" t="s">
        <v>9</v>
      </c>
      <c r="B33" s="1" t="s">
        <v>27</v>
      </c>
      <c r="C33" s="1" t="s">
        <v>29</v>
      </c>
      <c r="D33" s="1">
        <v>51</v>
      </c>
      <c r="E33" s="1">
        <v>111.30411796761599</v>
      </c>
      <c r="F33" s="1">
        <v>76.049708680599807</v>
      </c>
      <c r="G33" s="1">
        <v>0.14969719617595501</v>
      </c>
      <c r="H33" s="1">
        <f t="shared" si="0"/>
        <v>2.1815453545551443E+48</v>
      </c>
      <c r="I33" s="1">
        <f t="shared" si="1"/>
        <v>4.0174024398514776E-17</v>
      </c>
      <c r="J33" s="1">
        <f t="shared" si="2"/>
        <v>1.1846311653450237E+113</v>
      </c>
    </row>
    <row r="34" spans="1:10" ht="15.5" x14ac:dyDescent="0.35">
      <c r="A34" s="1" t="s">
        <v>9</v>
      </c>
      <c r="B34" s="1" t="s">
        <v>27</v>
      </c>
      <c r="C34" s="1" t="s">
        <v>30</v>
      </c>
      <c r="D34" s="1">
        <v>51</v>
      </c>
      <c r="E34" s="1">
        <v>2.9263455972141199</v>
      </c>
      <c r="F34" s="1">
        <v>23.382365165739099</v>
      </c>
      <c r="G34" s="1">
        <v>0.90040335794348103</v>
      </c>
      <c r="H34" s="1">
        <f t="shared" si="0"/>
        <v>18.659317089989965</v>
      </c>
      <c r="I34" s="1">
        <f t="shared" si="1"/>
        <v>2.3303690352237487E-19</v>
      </c>
      <c r="J34" s="1">
        <f t="shared" si="2"/>
        <v>1.4940557010592289E+21</v>
      </c>
    </row>
    <row r="35" spans="1:10" ht="15.5" x14ac:dyDescent="0.35">
      <c r="A35" s="1" t="s">
        <v>10</v>
      </c>
      <c r="B35" s="1" t="s">
        <v>27</v>
      </c>
      <c r="C35" s="1" t="s">
        <v>28</v>
      </c>
      <c r="D35" s="1">
        <v>47</v>
      </c>
      <c r="E35" s="1">
        <v>-4.4108222391566896</v>
      </c>
      <c r="F35" s="1">
        <v>3.6859592550938398</v>
      </c>
      <c r="G35" s="1">
        <v>0.23144098298185301</v>
      </c>
      <c r="H35" s="1">
        <f t="shared" si="0"/>
        <v>1.2145187974129249E-2</v>
      </c>
      <c r="I35" s="1">
        <f t="shared" si="1"/>
        <v>8.8481480640573313E-6</v>
      </c>
      <c r="J35" s="1">
        <f t="shared" si="2"/>
        <v>16.670786910328307</v>
      </c>
    </row>
    <row r="36" spans="1:10" ht="15.5" x14ac:dyDescent="0.35">
      <c r="A36" s="1" t="s">
        <v>10</v>
      </c>
      <c r="B36" s="1" t="s">
        <v>27</v>
      </c>
      <c r="C36" s="1" t="s">
        <v>29</v>
      </c>
      <c r="D36" s="1">
        <v>47</v>
      </c>
      <c r="E36" s="1">
        <v>18.838053602722901</v>
      </c>
      <c r="F36" s="1">
        <v>13.6601981364204</v>
      </c>
      <c r="G36" s="1">
        <v>0.174696466712881</v>
      </c>
      <c r="H36" s="1">
        <f t="shared" si="0"/>
        <v>151796839.5261004</v>
      </c>
      <c r="I36" s="1">
        <f t="shared" si="1"/>
        <v>3.5765749597506071E-4</v>
      </c>
      <c r="J36" s="1">
        <f t="shared" si="2"/>
        <v>6.442554888244088E+19</v>
      </c>
    </row>
    <row r="37" spans="1:10" ht="15.5" x14ac:dyDescent="0.35">
      <c r="A37" s="1" t="s">
        <v>10</v>
      </c>
      <c r="B37" s="1" t="s">
        <v>27</v>
      </c>
      <c r="C37" s="1" t="s">
        <v>30</v>
      </c>
      <c r="D37" s="1">
        <v>47</v>
      </c>
      <c r="E37" s="1">
        <v>-1.9332063375222901</v>
      </c>
      <c r="F37" s="1">
        <v>5.8097863907268801</v>
      </c>
      <c r="G37" s="1">
        <v>0.73932301449245796</v>
      </c>
      <c r="H37" s="1">
        <f t="shared" si="0"/>
        <v>0.14468354967705679</v>
      </c>
      <c r="I37" s="1">
        <f t="shared" si="1"/>
        <v>1.6406998598491156E-6</v>
      </c>
      <c r="J37" s="1">
        <f t="shared" si="2"/>
        <v>12758.780602979077</v>
      </c>
    </row>
    <row r="38" spans="1:10" ht="15.5" x14ac:dyDescent="0.35">
      <c r="A38" s="1" t="s">
        <v>11</v>
      </c>
      <c r="B38" s="1" t="s">
        <v>27</v>
      </c>
      <c r="C38" s="1" t="s">
        <v>28</v>
      </c>
      <c r="D38" s="1">
        <v>11</v>
      </c>
      <c r="E38" s="1">
        <v>-2.1588555937781702</v>
      </c>
      <c r="F38" s="1">
        <v>4.8562958171899</v>
      </c>
      <c r="G38" s="1">
        <v>0.65664658211143201</v>
      </c>
      <c r="H38" s="1">
        <f t="shared" si="0"/>
        <v>0.11545717537159997</v>
      </c>
      <c r="I38" s="1">
        <f t="shared" si="1"/>
        <v>8.4851295143968616E-6</v>
      </c>
      <c r="J38" s="1">
        <f t="shared" si="2"/>
        <v>1571.0260311490276</v>
      </c>
    </row>
    <row r="39" spans="1:10" ht="15.5" x14ac:dyDescent="0.35">
      <c r="A39" s="1" t="s">
        <v>11</v>
      </c>
      <c r="B39" s="1" t="s">
        <v>27</v>
      </c>
      <c r="C39" s="1" t="s">
        <v>29</v>
      </c>
      <c r="D39" s="1">
        <v>11</v>
      </c>
      <c r="E39" s="1">
        <v>-2.1699237045071502</v>
      </c>
      <c r="F39" s="1">
        <v>10.968985422702399</v>
      </c>
      <c r="G39" s="1">
        <v>0.84757906839060604</v>
      </c>
      <c r="H39" s="1">
        <f t="shared" si="0"/>
        <v>0.11418632848071364</v>
      </c>
      <c r="I39" s="1">
        <f t="shared" si="1"/>
        <v>5.2556352922351721E-11</v>
      </c>
      <c r="J39" s="1">
        <f t="shared" si="2"/>
        <v>248086423.18025517</v>
      </c>
    </row>
    <row r="40" spans="1:10" ht="15.5" x14ac:dyDescent="0.35">
      <c r="A40" s="1" t="s">
        <v>11</v>
      </c>
      <c r="B40" s="1" t="s">
        <v>27</v>
      </c>
      <c r="C40" s="1" t="s">
        <v>30</v>
      </c>
      <c r="D40" s="1">
        <v>11</v>
      </c>
      <c r="E40" s="1">
        <v>-3.5358628591677301</v>
      </c>
      <c r="F40" s="1">
        <v>5.9025403263313203</v>
      </c>
      <c r="G40" s="1">
        <v>0.54914563453276799</v>
      </c>
      <c r="H40" s="1">
        <f t="shared" si="0"/>
        <v>2.9133607940213444E-2</v>
      </c>
      <c r="I40" s="1">
        <f t="shared" si="1"/>
        <v>2.7545490697902557E-7</v>
      </c>
      <c r="J40" s="1">
        <f t="shared" si="2"/>
        <v>3081.3287042974925</v>
      </c>
    </row>
    <row r="41" spans="1:10" ht="15.5" x14ac:dyDescent="0.35">
      <c r="A41" s="1" t="s">
        <v>12</v>
      </c>
      <c r="B41" s="1" t="s">
        <v>27</v>
      </c>
      <c r="C41" s="1" t="s">
        <v>28</v>
      </c>
      <c r="D41" s="1">
        <v>19</v>
      </c>
      <c r="E41" s="1">
        <v>-1.05513987059107</v>
      </c>
      <c r="F41" s="1">
        <v>9.8260828116924497</v>
      </c>
      <c r="G41" s="1">
        <v>0.91448630150450205</v>
      </c>
      <c r="H41" s="1">
        <f t="shared" si="0"/>
        <v>0.34814372883140576</v>
      </c>
      <c r="I41" s="1">
        <f t="shared" si="1"/>
        <v>1.5053172230694904E-9</v>
      </c>
      <c r="J41" s="1">
        <f t="shared" si="2"/>
        <v>80517285.039420709</v>
      </c>
    </row>
    <row r="42" spans="1:10" ht="15.5" x14ac:dyDescent="0.35">
      <c r="A42" s="1" t="s">
        <v>12</v>
      </c>
      <c r="B42" s="1" t="s">
        <v>27</v>
      </c>
      <c r="C42" s="1" t="s">
        <v>29</v>
      </c>
      <c r="D42" s="1">
        <v>19</v>
      </c>
      <c r="E42" s="1">
        <v>0.64745196900565205</v>
      </c>
      <c r="F42" s="1">
        <v>50.526323669509701</v>
      </c>
      <c r="G42" s="1">
        <v>0.98992524907957202</v>
      </c>
      <c r="H42" s="1">
        <f t="shared" ref="H42:H80" si="3">EXP(E42)</f>
        <v>1.9106661846205</v>
      </c>
      <c r="I42" s="1">
        <f t="shared" ref="I42:I80" si="4">EXP(E42-1.96*F42)</f>
        <v>1.8720172177153278E-43</v>
      </c>
      <c r="J42" s="1">
        <f t="shared" ref="J42:J80" si="5">EXP(E42+1.96*F42)</f>
        <v>1.9501130836326775E+43</v>
      </c>
    </row>
    <row r="43" spans="1:10" ht="15.5" x14ac:dyDescent="0.35">
      <c r="A43" s="1" t="s">
        <v>12</v>
      </c>
      <c r="B43" s="1" t="s">
        <v>27</v>
      </c>
      <c r="C43" s="1" t="s">
        <v>30</v>
      </c>
      <c r="D43" s="1">
        <v>19</v>
      </c>
      <c r="E43" s="1">
        <v>4.31136977912539</v>
      </c>
      <c r="F43" s="1">
        <v>12.8853706644905</v>
      </c>
      <c r="G43" s="1">
        <v>0.73793125057351905</v>
      </c>
      <c r="H43" s="1">
        <f t="shared" si="3"/>
        <v>74.542525836230482</v>
      </c>
      <c r="I43" s="1">
        <f t="shared" si="4"/>
        <v>8.0196454018234292E-10</v>
      </c>
      <c r="J43" s="1">
        <f t="shared" si="5"/>
        <v>6928720510238.1172</v>
      </c>
    </row>
    <row r="44" spans="1:10" ht="15.5" x14ac:dyDescent="0.35">
      <c r="A44" s="1" t="s">
        <v>13</v>
      </c>
      <c r="B44" s="1" t="s">
        <v>27</v>
      </c>
      <c r="C44" s="1" t="s">
        <v>28</v>
      </c>
      <c r="D44" s="1">
        <v>9</v>
      </c>
      <c r="E44" s="1">
        <v>16.505837131218701</v>
      </c>
      <c r="F44" s="1">
        <v>18.1599000728745</v>
      </c>
      <c r="G44" s="1">
        <v>0.36339407797184398</v>
      </c>
      <c r="H44" s="1">
        <f t="shared" si="3"/>
        <v>14736487.677443884</v>
      </c>
      <c r="I44" s="1">
        <f t="shared" si="4"/>
        <v>5.1330438450050379E-9</v>
      </c>
      <c r="J44" s="1">
        <f t="shared" si="5"/>
        <v>4.2307074637357115E+22</v>
      </c>
    </row>
    <row r="45" spans="1:10" ht="15.5" x14ac:dyDescent="0.35">
      <c r="A45" s="1" t="s">
        <v>13</v>
      </c>
      <c r="B45" s="1" t="s">
        <v>27</v>
      </c>
      <c r="C45" s="1" t="s">
        <v>29</v>
      </c>
      <c r="D45" s="1">
        <v>9</v>
      </c>
      <c r="E45" s="1">
        <v>-80.803579777245901</v>
      </c>
      <c r="F45" s="1">
        <v>62.030613738242302</v>
      </c>
      <c r="G45" s="1">
        <v>0.23391322584086</v>
      </c>
      <c r="H45" s="1">
        <f t="shared" si="3"/>
        <v>8.080740953865937E-36</v>
      </c>
      <c r="I45" s="1">
        <f t="shared" si="4"/>
        <v>1.2762236951996013E-88</v>
      </c>
      <c r="J45" s="1">
        <f t="shared" si="5"/>
        <v>5.1165304804399974E+17</v>
      </c>
    </row>
    <row r="46" spans="1:10" ht="15.5" x14ac:dyDescent="0.35">
      <c r="A46" s="1" t="s">
        <v>13</v>
      </c>
      <c r="B46" s="1" t="s">
        <v>27</v>
      </c>
      <c r="C46" s="1" t="s">
        <v>30</v>
      </c>
      <c r="D46" s="1">
        <v>9</v>
      </c>
      <c r="E46" s="1">
        <v>11.9419433868129</v>
      </c>
      <c r="F46" s="1">
        <v>21.297070229760799</v>
      </c>
      <c r="G46" s="1">
        <v>0.57498042181860598</v>
      </c>
      <c r="H46" s="1">
        <f t="shared" si="3"/>
        <v>153574.8557594748</v>
      </c>
      <c r="I46" s="1">
        <f t="shared" si="4"/>
        <v>1.1425835216514388E-13</v>
      </c>
      <c r="J46" s="1">
        <f t="shared" si="5"/>
        <v>2.0642023864876442E+23</v>
      </c>
    </row>
    <row r="47" spans="1:10" ht="15.5" x14ac:dyDescent="0.35">
      <c r="A47" s="1" t="s">
        <v>31</v>
      </c>
      <c r="B47" s="1" t="s">
        <v>27</v>
      </c>
      <c r="C47" s="1" t="s">
        <v>28</v>
      </c>
      <c r="D47" s="1">
        <v>5</v>
      </c>
      <c r="E47" s="1">
        <v>-7.5420921469042801</v>
      </c>
      <c r="F47" s="1">
        <v>9.3963167759729895</v>
      </c>
      <c r="G47" s="1">
        <v>0.42216853905356899</v>
      </c>
      <c r="H47" s="1">
        <f t="shared" si="3"/>
        <v>5.3028702208284266E-4</v>
      </c>
      <c r="I47" s="1">
        <f t="shared" si="4"/>
        <v>5.3235910664048343E-12</v>
      </c>
      <c r="J47" s="1">
        <f t="shared" si="5"/>
        <v>52822.300263456134</v>
      </c>
    </row>
    <row r="48" spans="1:10" ht="15.5" x14ac:dyDescent="0.35">
      <c r="A48" s="1" t="s">
        <v>31</v>
      </c>
      <c r="B48" s="1" t="s">
        <v>27</v>
      </c>
      <c r="C48" s="1" t="s">
        <v>29</v>
      </c>
      <c r="D48" s="1">
        <v>5</v>
      </c>
      <c r="E48" s="1">
        <v>-42.806780395747303</v>
      </c>
      <c r="F48" s="1">
        <v>57.047658994292199</v>
      </c>
      <c r="G48" s="1">
        <v>0.507522383907963</v>
      </c>
      <c r="H48" s="1">
        <f t="shared" si="3"/>
        <v>2.5659694774732781E-19</v>
      </c>
      <c r="I48" s="1">
        <f t="shared" si="4"/>
        <v>7.0681183516657628E-68</v>
      </c>
      <c r="J48" s="1">
        <f t="shared" si="5"/>
        <v>9.315349618859827E+29</v>
      </c>
    </row>
    <row r="49" spans="1:10" ht="15.5" x14ac:dyDescent="0.35">
      <c r="A49" s="1" t="s">
        <v>31</v>
      </c>
      <c r="B49" s="1" t="s">
        <v>27</v>
      </c>
      <c r="C49" s="1" t="s">
        <v>30</v>
      </c>
      <c r="D49" s="1">
        <v>5</v>
      </c>
      <c r="E49" s="1">
        <v>-11.2104144912197</v>
      </c>
      <c r="F49" s="1">
        <v>12.1171888307299</v>
      </c>
      <c r="G49" s="1">
        <v>0.35487942160150898</v>
      </c>
      <c r="H49" s="1">
        <f t="shared" si="3"/>
        <v>1.3532525265953204E-5</v>
      </c>
      <c r="I49" s="1">
        <f t="shared" si="4"/>
        <v>6.5617470654684729E-16</v>
      </c>
      <c r="J49" s="1">
        <f t="shared" si="5"/>
        <v>279086.10046459793</v>
      </c>
    </row>
    <row r="50" spans="1:10" ht="15.5" x14ac:dyDescent="0.35">
      <c r="A50" s="1" t="s">
        <v>14</v>
      </c>
      <c r="B50" s="1" t="s">
        <v>27</v>
      </c>
      <c r="C50" s="1" t="s">
        <v>28</v>
      </c>
      <c r="D50" s="1">
        <v>41</v>
      </c>
      <c r="E50" s="1">
        <v>-5.1025299758761298</v>
      </c>
      <c r="F50" s="1">
        <v>2.5410574972581101</v>
      </c>
      <c r="G50" s="1">
        <v>4.4639673552572E-2</v>
      </c>
      <c r="H50" s="1">
        <f t="shared" si="3"/>
        <v>6.0813414392979197E-3</v>
      </c>
      <c r="I50" s="1">
        <f t="shared" si="4"/>
        <v>4.1783765856835655E-5</v>
      </c>
      <c r="J50" s="1">
        <f t="shared" si="5"/>
        <v>0.88509766754955788</v>
      </c>
    </row>
    <row r="51" spans="1:10" ht="15.5" x14ac:dyDescent="0.35">
      <c r="A51" s="1" t="s">
        <v>14</v>
      </c>
      <c r="B51" s="1" t="s">
        <v>27</v>
      </c>
      <c r="C51" s="1" t="s">
        <v>29</v>
      </c>
      <c r="D51" s="1">
        <v>41</v>
      </c>
      <c r="E51" s="1">
        <v>-36.263137749918997</v>
      </c>
      <c r="F51" s="1">
        <v>10.380141394816199</v>
      </c>
      <c r="G51" s="1">
        <v>1.2026362437444699E-3</v>
      </c>
      <c r="H51" s="1">
        <f t="shared" si="3"/>
        <v>1.7828687744329542E-16</v>
      </c>
      <c r="I51" s="1">
        <f t="shared" si="4"/>
        <v>2.6023436454179927E-25</v>
      </c>
      <c r="J51" s="1">
        <f t="shared" si="5"/>
        <v>1.2214455506077132E-7</v>
      </c>
    </row>
    <row r="52" spans="1:10" ht="15.5" x14ac:dyDescent="0.35">
      <c r="A52" s="1" t="s">
        <v>14</v>
      </c>
      <c r="B52" s="1" t="s">
        <v>27</v>
      </c>
      <c r="C52" s="1" t="s">
        <v>30</v>
      </c>
      <c r="D52" s="1">
        <v>41</v>
      </c>
      <c r="E52" s="1">
        <v>-4.3399440402182901</v>
      </c>
      <c r="F52" s="1">
        <v>3.22317956282743</v>
      </c>
      <c r="G52" s="1">
        <v>0.17814804388419</v>
      </c>
      <c r="H52" s="1">
        <f t="shared" si="3"/>
        <v>1.3037257745122561E-2</v>
      </c>
      <c r="I52" s="1">
        <f t="shared" si="4"/>
        <v>2.3526667725959724E-5</v>
      </c>
      <c r="J52" s="1">
        <f t="shared" si="5"/>
        <v>7.2245713456993448</v>
      </c>
    </row>
    <row r="53" spans="1:10" ht="15.5" x14ac:dyDescent="0.35">
      <c r="A53" s="1" t="s">
        <v>15</v>
      </c>
      <c r="B53" s="1" t="s">
        <v>27</v>
      </c>
      <c r="C53" s="1" t="s">
        <v>28</v>
      </c>
      <c r="D53" s="1">
        <v>4</v>
      </c>
      <c r="E53" s="1">
        <v>8.7290050447276197</v>
      </c>
      <c r="F53" s="1">
        <v>18.7612435918603</v>
      </c>
      <c r="G53" s="1">
        <v>0.64173959496755395</v>
      </c>
      <c r="H53" s="1">
        <f t="shared" si="3"/>
        <v>6179.5766491261029</v>
      </c>
      <c r="I53" s="1">
        <f t="shared" si="4"/>
        <v>6.6231680548042882E-13</v>
      </c>
      <c r="J53" s="1">
        <f t="shared" si="5"/>
        <v>5.7656950943173894E+19</v>
      </c>
    </row>
    <row r="54" spans="1:10" ht="15.5" x14ac:dyDescent="0.35">
      <c r="A54" s="1" t="s">
        <v>15</v>
      </c>
      <c r="B54" s="1" t="s">
        <v>27</v>
      </c>
      <c r="C54" s="1" t="s">
        <v>29</v>
      </c>
      <c r="D54" s="1">
        <v>4</v>
      </c>
      <c r="E54" s="1">
        <v>-36.212887679550803</v>
      </c>
      <c r="F54" s="1">
        <v>151.45526629292499</v>
      </c>
      <c r="G54" s="1">
        <v>0.83329683885317896</v>
      </c>
      <c r="H54" s="1">
        <f t="shared" si="3"/>
        <v>1.8747471712941564E-16</v>
      </c>
      <c r="I54" s="1">
        <f t="shared" si="4"/>
        <v>2.2470738763943309E-145</v>
      </c>
      <c r="J54" s="1">
        <f t="shared" si="5"/>
        <v>1.5641127749279938E+113</v>
      </c>
    </row>
    <row r="55" spans="1:10" ht="15.5" x14ac:dyDescent="0.35">
      <c r="A55" s="1" t="s">
        <v>15</v>
      </c>
      <c r="B55" s="1" t="s">
        <v>27</v>
      </c>
      <c r="C55" s="1" t="s">
        <v>30</v>
      </c>
      <c r="D55" s="1">
        <v>4</v>
      </c>
      <c r="E55" s="1">
        <v>1.0044297546624701</v>
      </c>
      <c r="F55" s="1">
        <v>20.923964763297199</v>
      </c>
      <c r="G55" s="1">
        <v>0.96171321661558995</v>
      </c>
      <c r="H55" s="1">
        <f t="shared" si="3"/>
        <v>2.7303498595370708</v>
      </c>
      <c r="I55" s="1">
        <f t="shared" si="4"/>
        <v>4.2206556888913451E-18</v>
      </c>
      <c r="J55" s="1">
        <f t="shared" si="5"/>
        <v>1.7662683016515489E+18</v>
      </c>
    </row>
    <row r="56" spans="1:10" ht="15.5" x14ac:dyDescent="0.35">
      <c r="A56" s="1" t="s">
        <v>16</v>
      </c>
      <c r="B56" s="1" t="s">
        <v>27</v>
      </c>
      <c r="C56" s="1" t="s">
        <v>28</v>
      </c>
      <c r="D56" s="1">
        <v>5</v>
      </c>
      <c r="E56" s="1">
        <v>16.892250096236801</v>
      </c>
      <c r="F56" s="1">
        <v>19.337791698412001</v>
      </c>
      <c r="G56" s="1">
        <v>0.38237119327188202</v>
      </c>
      <c r="H56" s="1">
        <f t="shared" si="3"/>
        <v>21687575.484894529</v>
      </c>
      <c r="I56" s="1">
        <f t="shared" si="4"/>
        <v>7.5084518342648152E-10</v>
      </c>
      <c r="J56" s="1">
        <f t="shared" si="5"/>
        <v>6.2642864440649661E+23</v>
      </c>
    </row>
    <row r="57" spans="1:10" ht="15.5" x14ac:dyDescent="0.35">
      <c r="A57" s="1" t="s">
        <v>16</v>
      </c>
      <c r="B57" s="1" t="s">
        <v>27</v>
      </c>
      <c r="C57" s="1" t="s">
        <v>29</v>
      </c>
      <c r="D57" s="1">
        <v>5</v>
      </c>
      <c r="E57" s="1">
        <v>-169.87970873344301</v>
      </c>
      <c r="F57" s="1">
        <v>119.675931044946</v>
      </c>
      <c r="G57" s="1">
        <v>0.25082128642002199</v>
      </c>
      <c r="H57" s="1">
        <f t="shared" si="3"/>
        <v>1.6679380252433006E-74</v>
      </c>
      <c r="I57" s="1">
        <f t="shared" si="4"/>
        <v>2.2489035479407397E-176</v>
      </c>
      <c r="J57" s="1">
        <f t="shared" si="5"/>
        <v>1.2370549455533647E+28</v>
      </c>
    </row>
    <row r="58" spans="1:10" ht="15.5" x14ac:dyDescent="0.35">
      <c r="A58" s="1" t="s">
        <v>16</v>
      </c>
      <c r="B58" s="1" t="s">
        <v>27</v>
      </c>
      <c r="C58" s="1" t="s">
        <v>30</v>
      </c>
      <c r="D58" s="1">
        <v>5</v>
      </c>
      <c r="E58" s="1">
        <v>19.589376305860998</v>
      </c>
      <c r="F58" s="1">
        <v>24.455769668957899</v>
      </c>
      <c r="G58" s="1">
        <v>0.423124430604016</v>
      </c>
      <c r="H58" s="1">
        <f t="shared" si="3"/>
        <v>321779248.86140347</v>
      </c>
      <c r="I58" s="1">
        <f t="shared" si="4"/>
        <v>4.9021503884128101E-13</v>
      </c>
      <c r="J58" s="1">
        <f t="shared" si="5"/>
        <v>2.1121727567263162E+29</v>
      </c>
    </row>
    <row r="59" spans="1:10" ht="15.5" x14ac:dyDescent="0.35">
      <c r="A59" s="1" t="s">
        <v>17</v>
      </c>
      <c r="B59" s="1" t="s">
        <v>27</v>
      </c>
      <c r="C59" s="1" t="s">
        <v>28</v>
      </c>
      <c r="D59" s="1">
        <v>7</v>
      </c>
      <c r="E59" s="1">
        <v>11.9519264739777</v>
      </c>
      <c r="F59" s="1">
        <v>9.9271947955327704</v>
      </c>
      <c r="G59" s="1">
        <v>0.22860577799127901</v>
      </c>
      <c r="H59" s="1">
        <f t="shared" si="3"/>
        <v>155115.68525157784</v>
      </c>
      <c r="I59" s="1">
        <f t="shared" si="4"/>
        <v>5.5011933790415242E-4</v>
      </c>
      <c r="J59" s="1">
        <f t="shared" si="5"/>
        <v>43737556841273.406</v>
      </c>
    </row>
    <row r="60" spans="1:10" ht="15.5" x14ac:dyDescent="0.35">
      <c r="A60" s="1" t="s">
        <v>17</v>
      </c>
      <c r="B60" s="1" t="s">
        <v>27</v>
      </c>
      <c r="C60" s="1" t="s">
        <v>29</v>
      </c>
      <c r="D60" s="1">
        <v>7</v>
      </c>
      <c r="E60" s="1">
        <v>-23.358870165374501</v>
      </c>
      <c r="F60" s="1">
        <v>19.0634534910436</v>
      </c>
      <c r="G60" s="1">
        <v>0.27502033785999502</v>
      </c>
      <c r="H60" s="1">
        <f t="shared" si="3"/>
        <v>7.1675640690250654E-11</v>
      </c>
      <c r="I60" s="1">
        <f t="shared" si="4"/>
        <v>4.2484682364541322E-27</v>
      </c>
      <c r="J60" s="1">
        <f t="shared" si="5"/>
        <v>1209235.2307771251</v>
      </c>
    </row>
    <row r="61" spans="1:10" ht="15.5" x14ac:dyDescent="0.35">
      <c r="A61" s="1" t="s">
        <v>17</v>
      </c>
      <c r="B61" s="1" t="s">
        <v>27</v>
      </c>
      <c r="C61" s="1" t="s">
        <v>30</v>
      </c>
      <c r="D61" s="1">
        <v>7</v>
      </c>
      <c r="E61" s="1">
        <v>7.8144908067369103</v>
      </c>
      <c r="F61" s="1">
        <v>11.614522757719101</v>
      </c>
      <c r="G61" s="1">
        <v>0.50106139569373298</v>
      </c>
      <c r="H61" s="1">
        <f t="shared" si="3"/>
        <v>2476.2257544718732</v>
      </c>
      <c r="I61" s="1">
        <f t="shared" si="4"/>
        <v>3.2159469404547269E-7</v>
      </c>
      <c r="J61" s="1">
        <f t="shared" si="5"/>
        <v>19066527217774.242</v>
      </c>
    </row>
    <row r="62" spans="1:10" ht="15.5" x14ac:dyDescent="0.35">
      <c r="A62" s="1" t="s">
        <v>37</v>
      </c>
      <c r="B62" s="1" t="s">
        <v>27</v>
      </c>
      <c r="C62" s="1" t="s">
        <v>28</v>
      </c>
      <c r="D62" s="1">
        <v>23</v>
      </c>
      <c r="E62" s="1">
        <v>-12.150865955619899</v>
      </c>
      <c r="F62" s="1">
        <v>5.9373544374485903</v>
      </c>
      <c r="G62" s="1">
        <v>4.0706042064555401E-2</v>
      </c>
      <c r="H62" s="1">
        <f t="shared" si="3"/>
        <v>5.283795067649926E-6</v>
      </c>
      <c r="I62" s="1">
        <f t="shared" si="4"/>
        <v>4.6662482206132053E-11</v>
      </c>
      <c r="J62" s="1">
        <f t="shared" si="5"/>
        <v>0.59830701233576544</v>
      </c>
    </row>
    <row r="63" spans="1:10" ht="15.5" x14ac:dyDescent="0.35">
      <c r="A63" s="1" t="s">
        <v>37</v>
      </c>
      <c r="B63" s="1" t="s">
        <v>27</v>
      </c>
      <c r="C63" s="1" t="s">
        <v>29</v>
      </c>
      <c r="D63" s="1">
        <v>23</v>
      </c>
      <c r="E63" s="1">
        <v>-11.714215691409301</v>
      </c>
      <c r="F63" s="1">
        <v>31.824888728110398</v>
      </c>
      <c r="G63" s="1">
        <v>0.71649516091961996</v>
      </c>
      <c r="H63" s="1">
        <f t="shared" si="3"/>
        <v>8.1767508618499312E-6</v>
      </c>
      <c r="I63" s="1">
        <f t="shared" si="4"/>
        <v>6.6479628560304005E-33</v>
      </c>
      <c r="J63" s="1">
        <f t="shared" si="5"/>
        <v>1.0057104124177715E+22</v>
      </c>
    </row>
    <row r="64" spans="1:10" ht="15.5" x14ac:dyDescent="0.35">
      <c r="A64" s="1" t="s">
        <v>37</v>
      </c>
      <c r="B64" s="1" t="s">
        <v>27</v>
      </c>
      <c r="C64" s="1" t="s">
        <v>30</v>
      </c>
      <c r="D64" s="1">
        <v>23</v>
      </c>
      <c r="E64" s="1">
        <v>-9.1326133272999002</v>
      </c>
      <c r="F64" s="1">
        <v>8.1057525471224796</v>
      </c>
      <c r="G64" s="1">
        <v>0.25987654662508802</v>
      </c>
      <c r="H64" s="1">
        <f t="shared" si="3"/>
        <v>1.0808276007554538E-4</v>
      </c>
      <c r="I64" s="1">
        <f t="shared" si="4"/>
        <v>1.3614464534525038E-11</v>
      </c>
      <c r="J64" s="1">
        <f t="shared" si="5"/>
        <v>858.04939268259125</v>
      </c>
    </row>
    <row r="65" spans="1:10" ht="15.5" x14ac:dyDescent="0.35">
      <c r="A65" s="1" t="s">
        <v>18</v>
      </c>
      <c r="B65" s="1" t="s">
        <v>27</v>
      </c>
      <c r="C65" s="1" t="s">
        <v>28</v>
      </c>
      <c r="D65" s="1">
        <v>73</v>
      </c>
      <c r="E65" s="1">
        <v>5.4680943620080704</v>
      </c>
      <c r="F65" s="1">
        <v>7.4722016816334902</v>
      </c>
      <c r="G65" s="1">
        <v>0.464295781953039</v>
      </c>
      <c r="H65" s="1">
        <f t="shared" si="3"/>
        <v>237.00811048565976</v>
      </c>
      <c r="I65" s="1">
        <f t="shared" si="4"/>
        <v>1.0334672776786971E-4</v>
      </c>
      <c r="J65" s="1">
        <f t="shared" si="5"/>
        <v>543537716.66727829</v>
      </c>
    </row>
    <row r="66" spans="1:10" ht="15.5" x14ac:dyDescent="0.35">
      <c r="A66" s="1" t="s">
        <v>18</v>
      </c>
      <c r="B66" s="1" t="s">
        <v>27</v>
      </c>
      <c r="C66" s="1" t="s">
        <v>29</v>
      </c>
      <c r="D66" s="1">
        <v>73</v>
      </c>
      <c r="E66" s="1">
        <v>-16.216839333318699</v>
      </c>
      <c r="F66" s="1">
        <v>25.221848120858901</v>
      </c>
      <c r="G66" s="1">
        <v>0.52231603846941799</v>
      </c>
      <c r="H66" s="1">
        <f t="shared" si="3"/>
        <v>9.0597489561218885E-8</v>
      </c>
      <c r="I66" s="1">
        <f t="shared" si="4"/>
        <v>3.0750035220046201E-29</v>
      </c>
      <c r="J66" s="1">
        <f t="shared" si="5"/>
        <v>266923437845184.09</v>
      </c>
    </row>
    <row r="67" spans="1:10" ht="15.5" x14ac:dyDescent="0.35">
      <c r="A67" s="1" t="s">
        <v>18</v>
      </c>
      <c r="B67" s="1" t="s">
        <v>27</v>
      </c>
      <c r="C67" s="1" t="s">
        <v>30</v>
      </c>
      <c r="D67" s="1">
        <v>73</v>
      </c>
      <c r="E67" s="1">
        <v>0.78704817452692399</v>
      </c>
      <c r="F67" s="1">
        <v>11.249025767249</v>
      </c>
      <c r="G67" s="1">
        <v>0.94422080360359295</v>
      </c>
      <c r="H67" s="1">
        <f t="shared" si="3"/>
        <v>2.1969019745173282</v>
      </c>
      <c r="I67" s="1">
        <f t="shared" si="4"/>
        <v>5.8404543919806351E-10</v>
      </c>
      <c r="J67" s="1">
        <f t="shared" si="5"/>
        <v>8263703406.818984</v>
      </c>
    </row>
    <row r="68" spans="1:10" ht="15.5" x14ac:dyDescent="0.35">
      <c r="A68" s="1" t="s">
        <v>19</v>
      </c>
      <c r="B68" s="1" t="s">
        <v>27</v>
      </c>
      <c r="C68" s="1" t="s">
        <v>28</v>
      </c>
      <c r="D68" s="1">
        <v>25</v>
      </c>
      <c r="E68" s="1">
        <v>3.8094204700684799</v>
      </c>
      <c r="F68" s="1">
        <v>3.4267960707874701</v>
      </c>
      <c r="G68" s="1">
        <v>0.26628582661531702</v>
      </c>
      <c r="H68" s="1">
        <f t="shared" si="3"/>
        <v>45.124280416108974</v>
      </c>
      <c r="I68" s="1">
        <f t="shared" si="4"/>
        <v>5.4633948138012471E-2</v>
      </c>
      <c r="J68" s="1">
        <f t="shared" si="5"/>
        <v>37269.879854333907</v>
      </c>
    </row>
    <row r="69" spans="1:10" ht="15.5" x14ac:dyDescent="0.35">
      <c r="A69" s="1" t="s">
        <v>19</v>
      </c>
      <c r="B69" s="1" t="s">
        <v>27</v>
      </c>
      <c r="C69" s="1" t="s">
        <v>29</v>
      </c>
      <c r="D69" s="1">
        <v>25</v>
      </c>
      <c r="E69" s="1">
        <v>1.74225446324813</v>
      </c>
      <c r="F69" s="1">
        <v>13.5071944311757</v>
      </c>
      <c r="G69" s="1">
        <v>0.89848914696113402</v>
      </c>
      <c r="H69" s="1">
        <f t="shared" si="3"/>
        <v>5.7102023635888255</v>
      </c>
      <c r="I69" s="1">
        <f t="shared" si="4"/>
        <v>1.8159148695483078E-11</v>
      </c>
      <c r="J69" s="1">
        <f t="shared" si="5"/>
        <v>1795591389217.8206</v>
      </c>
    </row>
    <row r="70" spans="1:10" ht="15.5" x14ac:dyDescent="0.35">
      <c r="A70" s="1" t="s">
        <v>19</v>
      </c>
      <c r="B70" s="1" t="s">
        <v>27</v>
      </c>
      <c r="C70" s="1" t="s">
        <v>30</v>
      </c>
      <c r="D70" s="1">
        <v>25</v>
      </c>
      <c r="E70" s="1">
        <v>5.23687462816478</v>
      </c>
      <c r="F70" s="1">
        <v>4.8003839019112</v>
      </c>
      <c r="G70" s="1">
        <v>0.27530443531267701</v>
      </c>
      <c r="H70" s="1">
        <f t="shared" si="3"/>
        <v>188.08135868221973</v>
      </c>
      <c r="I70" s="1">
        <f t="shared" si="4"/>
        <v>1.5423270794159527E-2</v>
      </c>
      <c r="J70" s="1">
        <f t="shared" si="5"/>
        <v>2293585.9686225173</v>
      </c>
    </row>
    <row r="71" spans="1:10" ht="15.5" x14ac:dyDescent="0.35">
      <c r="A71" s="1" t="s">
        <v>20</v>
      </c>
      <c r="B71" s="1" t="s">
        <v>27</v>
      </c>
      <c r="C71" s="1" t="s">
        <v>28</v>
      </c>
      <c r="D71" s="1">
        <v>43</v>
      </c>
      <c r="E71" s="1">
        <v>9.2634622452987397E-2</v>
      </c>
      <c r="F71" s="1">
        <v>0.78821186454487402</v>
      </c>
      <c r="G71" s="1">
        <v>0.90644401098785798</v>
      </c>
      <c r="H71" s="1">
        <f t="shared" si="3"/>
        <v>1.0970608206383716</v>
      </c>
      <c r="I71" s="1">
        <f t="shared" si="4"/>
        <v>0.23404060991070486</v>
      </c>
      <c r="J71" s="1">
        <f t="shared" si="5"/>
        <v>5.1424513234644778</v>
      </c>
    </row>
    <row r="72" spans="1:10" ht="15.5" x14ac:dyDescent="0.35">
      <c r="A72" s="1" t="s">
        <v>20</v>
      </c>
      <c r="B72" s="1" t="s">
        <v>27</v>
      </c>
      <c r="C72" s="1" t="s">
        <v>29</v>
      </c>
      <c r="D72" s="1">
        <v>43</v>
      </c>
      <c r="E72" s="1">
        <v>3.7322433720406201</v>
      </c>
      <c r="F72" s="1">
        <v>4.0576950919359396</v>
      </c>
      <c r="G72" s="1">
        <v>0.36306064897444801</v>
      </c>
      <c r="H72" s="1">
        <f t="shared" si="3"/>
        <v>41.772714868035735</v>
      </c>
      <c r="I72" s="1">
        <f t="shared" si="4"/>
        <v>1.4686317394308319E-2</v>
      </c>
      <c r="J72" s="1">
        <f t="shared" si="5"/>
        <v>118815.3340688711</v>
      </c>
    </row>
    <row r="73" spans="1:10" ht="15.5" x14ac:dyDescent="0.35">
      <c r="A73" s="1" t="s">
        <v>20</v>
      </c>
      <c r="B73" s="1" t="s">
        <v>27</v>
      </c>
      <c r="C73" s="1" t="s">
        <v>30</v>
      </c>
      <c r="D73" s="1">
        <v>43</v>
      </c>
      <c r="E73" s="1">
        <v>-0.94072198515532401</v>
      </c>
      <c r="F73" s="1">
        <v>1.10943644814262</v>
      </c>
      <c r="G73" s="1">
        <v>0.39647819202028201</v>
      </c>
      <c r="H73" s="1">
        <f t="shared" si="3"/>
        <v>0.39034590964547222</v>
      </c>
      <c r="I73" s="1">
        <f t="shared" si="4"/>
        <v>4.4368859265356685E-2</v>
      </c>
      <c r="J73" s="1">
        <f t="shared" si="5"/>
        <v>3.4341637738683537</v>
      </c>
    </row>
    <row r="74" spans="1:10" ht="15.5" x14ac:dyDescent="0.35">
      <c r="A74" s="1" t="s">
        <v>21</v>
      </c>
      <c r="B74" s="1" t="s">
        <v>27</v>
      </c>
      <c r="C74" s="1" t="s">
        <v>28</v>
      </c>
      <c r="D74" s="1">
        <v>52</v>
      </c>
      <c r="E74" s="1">
        <v>-0.344609683299687</v>
      </c>
      <c r="F74" s="1">
        <v>0.68567061640639904</v>
      </c>
      <c r="G74" s="1">
        <v>0.61525411191948698</v>
      </c>
      <c r="H74" s="1">
        <f t="shared" si="3"/>
        <v>0.70849683765394755</v>
      </c>
      <c r="I74" s="1">
        <f t="shared" si="4"/>
        <v>0.18479205900384649</v>
      </c>
      <c r="J74" s="1">
        <f t="shared" si="5"/>
        <v>2.7163925315383572</v>
      </c>
    </row>
    <row r="75" spans="1:10" ht="15.5" x14ac:dyDescent="0.35">
      <c r="A75" s="1" t="s">
        <v>21</v>
      </c>
      <c r="B75" s="1" t="s">
        <v>27</v>
      </c>
      <c r="C75" s="1" t="s">
        <v>29</v>
      </c>
      <c r="D75" s="1">
        <v>52</v>
      </c>
      <c r="E75" s="1">
        <v>0.48382299846105198</v>
      </c>
      <c r="F75" s="1">
        <v>1.8443216495397501</v>
      </c>
      <c r="G75" s="1">
        <v>0.79414398556383003</v>
      </c>
      <c r="H75" s="1">
        <f t="shared" si="3"/>
        <v>1.622264476929361</v>
      </c>
      <c r="I75" s="1">
        <f t="shared" si="4"/>
        <v>4.3672029691110288E-2</v>
      </c>
      <c r="J75" s="1">
        <f t="shared" si="5"/>
        <v>60.261500363529009</v>
      </c>
    </row>
    <row r="76" spans="1:10" ht="15.5" x14ac:dyDescent="0.35">
      <c r="A76" s="1" t="s">
        <v>21</v>
      </c>
      <c r="B76" s="1" t="s">
        <v>27</v>
      </c>
      <c r="C76" s="1" t="s">
        <v>30</v>
      </c>
      <c r="D76" s="1">
        <v>52</v>
      </c>
      <c r="E76" s="1">
        <v>-0.72457580124070697</v>
      </c>
      <c r="F76" s="1">
        <v>1.0472559670944901</v>
      </c>
      <c r="G76" s="1">
        <v>0.48901248596222802</v>
      </c>
      <c r="H76" s="1">
        <f t="shared" si="3"/>
        <v>0.48453006241856306</v>
      </c>
      <c r="I76" s="1">
        <f t="shared" si="4"/>
        <v>6.2212614349887597E-2</v>
      </c>
      <c r="J76" s="1">
        <f t="shared" si="5"/>
        <v>3.7736620433113313</v>
      </c>
    </row>
    <row r="77" spans="1:10" ht="15.5" x14ac:dyDescent="0.35">
      <c r="A77" s="1" t="s">
        <v>38</v>
      </c>
      <c r="B77" s="1" t="s">
        <v>27</v>
      </c>
      <c r="C77" s="1" t="s">
        <v>28</v>
      </c>
      <c r="D77" s="1">
        <v>3</v>
      </c>
      <c r="E77" s="1">
        <v>-2.5042383828355899</v>
      </c>
      <c r="F77" s="1">
        <v>5.5220865307707498</v>
      </c>
      <c r="G77" s="1">
        <v>0.65019237531350704</v>
      </c>
      <c r="H77" s="1">
        <f t="shared" si="3"/>
        <v>8.1737827217049974E-2</v>
      </c>
      <c r="I77" s="1">
        <f t="shared" si="4"/>
        <v>1.6290264636426686E-6</v>
      </c>
      <c r="J77" s="1">
        <f t="shared" si="5"/>
        <v>4101.266951320581</v>
      </c>
    </row>
    <row r="78" spans="1:10" ht="15.5" x14ac:dyDescent="0.35">
      <c r="A78" s="1" t="s">
        <v>38</v>
      </c>
      <c r="B78" s="1" t="s">
        <v>27</v>
      </c>
      <c r="C78" s="1" t="s">
        <v>29</v>
      </c>
      <c r="D78" s="1">
        <v>3</v>
      </c>
      <c r="E78" s="1">
        <v>10.296497071393199</v>
      </c>
      <c r="F78" s="1">
        <v>17.9643026532103</v>
      </c>
      <c r="G78" s="1">
        <v>0.66866893932247495</v>
      </c>
      <c r="H78" s="1">
        <f t="shared" si="3"/>
        <v>29628.649816125802</v>
      </c>
      <c r="I78" s="1">
        <f t="shared" si="4"/>
        <v>1.5142191507361158E-11</v>
      </c>
      <c r="J78" s="1">
        <f t="shared" si="5"/>
        <v>5.7974229787006116E+19</v>
      </c>
    </row>
    <row r="79" spans="1:10" ht="15.5" x14ac:dyDescent="0.35">
      <c r="A79" s="1" t="s">
        <v>38</v>
      </c>
      <c r="B79" s="1" t="s">
        <v>27</v>
      </c>
      <c r="C79" s="1" t="s">
        <v>30</v>
      </c>
      <c r="D79" s="1">
        <v>3</v>
      </c>
      <c r="E79" s="1">
        <v>-1.9120724693945399</v>
      </c>
      <c r="F79" s="1">
        <v>5.8529877918303104</v>
      </c>
      <c r="G79" s="1">
        <v>0.74390754847177298</v>
      </c>
      <c r="H79" s="1">
        <f t="shared" si="3"/>
        <v>0.14777381231894568</v>
      </c>
      <c r="I79" s="1">
        <f t="shared" si="4"/>
        <v>1.5396914151626629E-6</v>
      </c>
      <c r="J79" s="1">
        <f t="shared" si="5"/>
        <v>14182.776751384295</v>
      </c>
    </row>
    <row r="80" spans="1:10" ht="15.5" x14ac:dyDescent="0.35">
      <c r="A80" s="1" t="s">
        <v>39</v>
      </c>
      <c r="B80" s="1" t="s">
        <v>27</v>
      </c>
      <c r="C80" s="1" t="s">
        <v>40</v>
      </c>
      <c r="D80" s="1">
        <v>2</v>
      </c>
      <c r="E80" s="1">
        <v>-13.3283269603835</v>
      </c>
      <c r="F80" s="1">
        <v>41.479932638825801</v>
      </c>
      <c r="G80" s="1">
        <v>0.74796799280945203</v>
      </c>
      <c r="H80" s="1">
        <f t="shared" si="3"/>
        <v>1.6277254283973406E-6</v>
      </c>
      <c r="I80" s="1">
        <f t="shared" si="4"/>
        <v>8.0010995282573085E-42</v>
      </c>
      <c r="J80" s="1">
        <f t="shared" si="5"/>
        <v>3.3114074645542426E+29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4" x14ac:dyDescent="0.25"/>
  <sheetData/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" x14ac:dyDescent="0.25"/>
  <sheetData/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2-11-25T13:11:42Z</dcterms:created>
  <dcterms:modified xsi:type="dcterms:W3CDTF">2023-05-29T09:00:29Z</dcterms:modified>
</cp:coreProperties>
</file>